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filterPrivacy="1" defaultThemeVersion="166925"/>
  <xr:revisionPtr revIDLastSave="0" documentId="13_ncr:1_{3566678D-F5A5-496F-8C09-7CA2BE8C68C8}" xr6:coauthVersionLast="47" xr6:coauthVersionMax="47" xr10:uidLastSave="{00000000-0000-0000-0000-000000000000}"/>
  <bookViews>
    <workbookView xWindow="1656" yWindow="648" windowWidth="20736" windowHeight="11508" activeTab="1" xr2:uid="{64AD2FCD-7EE9-4D65-9E02-728F804FA29A}"/>
  </bookViews>
  <sheets>
    <sheet name="S1_AI Conversion to PPM" sheetId="1" r:id="rId1"/>
    <sheet name="S2_Parameter Estimates&amp;LC50" sheetId="3" r:id="rId2"/>
  </sheets>
  <definedNames>
    <definedName name="_Hlk112073296" localSheetId="0">'S1_AI Conversion to PPM'!$A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3" l="1"/>
  <c r="L28" i="3"/>
  <c r="L29" i="3"/>
  <c r="L30" i="3"/>
  <c r="K30" i="3"/>
  <c r="K29" i="3"/>
  <c r="K28" i="3"/>
  <c r="K27" i="3"/>
  <c r="H7" i="1"/>
  <c r="I7" i="1" s="1"/>
  <c r="K7" i="1" s="1"/>
  <c r="M7" i="1" s="1"/>
  <c r="H6" i="1"/>
  <c r="J6" i="1" s="1"/>
  <c r="L6" i="1" s="1"/>
  <c r="N6" i="1" s="1"/>
  <c r="O6" i="1" s="1"/>
  <c r="H5" i="1"/>
  <c r="J5" i="1" s="1"/>
  <c r="L5" i="1" s="1"/>
  <c r="N5" i="1" s="1"/>
  <c r="O5" i="1" s="1"/>
  <c r="H4" i="1"/>
  <c r="J4" i="1" s="1"/>
  <c r="L4" i="1" s="1"/>
  <c r="N4" i="1" s="1"/>
  <c r="O4" i="1" s="1"/>
  <c r="H11" i="1"/>
  <c r="H14" i="1"/>
  <c r="E14" i="1"/>
  <c r="E13" i="1"/>
  <c r="E12" i="1"/>
  <c r="E11" i="1"/>
  <c r="I27" i="3"/>
  <c r="M27" i="3" s="1"/>
  <c r="I28" i="3"/>
  <c r="M28" i="3" s="1"/>
  <c r="I29" i="3"/>
  <c r="M29" i="3" s="1"/>
  <c r="I30" i="3"/>
  <c r="M30" i="3" s="1"/>
  <c r="H28" i="3"/>
  <c r="H29" i="3"/>
  <c r="H30" i="3"/>
  <c r="H27" i="3"/>
  <c r="L27" i="3" s="1"/>
  <c r="G28" i="3"/>
  <c r="G29" i="3"/>
  <c r="G30" i="3"/>
  <c r="I5" i="1" l="1"/>
  <c r="K5" i="1" s="1"/>
  <c r="M5" i="1" s="1"/>
  <c r="I6" i="1"/>
  <c r="K6" i="1" s="1"/>
  <c r="M6" i="1" s="1"/>
  <c r="I4" i="1"/>
  <c r="K4" i="1" s="1"/>
  <c r="M4" i="1" s="1"/>
  <c r="J7" i="1"/>
  <c r="L7" i="1" s="1"/>
  <c r="N7" i="1" s="1"/>
  <c r="O7" i="1" s="1"/>
  <c r="H13" i="1"/>
  <c r="J13" i="1" s="1"/>
  <c r="L13" i="1" s="1"/>
  <c r="N13" i="1" s="1"/>
  <c r="O13" i="1" s="1"/>
  <c r="I11" i="1"/>
  <c r="K11" i="1" s="1"/>
  <c r="M11" i="1" s="1"/>
  <c r="H12" i="1"/>
  <c r="J12" i="1" s="1"/>
  <c r="L12" i="1" s="1"/>
  <c r="N12" i="1" s="1"/>
  <c r="O12" i="1" s="1"/>
  <c r="I14" i="1"/>
  <c r="K14" i="1" s="1"/>
  <c r="M14" i="1" s="1"/>
  <c r="J14" i="1"/>
  <c r="L14" i="1" s="1"/>
  <c r="N14" i="1" s="1"/>
  <c r="O14" i="1" s="1"/>
  <c r="E21" i="1"/>
  <c r="E22" i="1"/>
  <c r="E23" i="1"/>
  <c r="E20" i="1"/>
  <c r="G20" i="1" s="1"/>
  <c r="H20" i="1" s="1"/>
  <c r="I12" i="1" l="1"/>
  <c r="K12" i="1" s="1"/>
  <c r="M12" i="1" s="1"/>
  <c r="I13" i="1"/>
  <c r="K13" i="1" s="1"/>
  <c r="M13" i="1" s="1"/>
  <c r="J11" i="1"/>
  <c r="L11" i="1" s="1"/>
  <c r="N11" i="1" s="1"/>
  <c r="O11" i="1" s="1"/>
  <c r="G22" i="1"/>
  <c r="H22" i="1" s="1"/>
  <c r="G21" i="1"/>
  <c r="H21" i="1" s="1"/>
  <c r="I21" i="1" s="1"/>
  <c r="K21" i="1" s="1"/>
  <c r="M21" i="1" s="1"/>
  <c r="G23" i="1"/>
  <c r="H23" i="1" s="1"/>
  <c r="J20" i="1"/>
  <c r="L20" i="1" s="1"/>
  <c r="N20" i="1" s="1"/>
  <c r="O20" i="1" s="1"/>
  <c r="I20" i="1"/>
  <c r="K20" i="1" s="1"/>
  <c r="I22" i="1" l="1"/>
  <c r="K22" i="1" s="1"/>
  <c r="J22" i="1"/>
  <c r="L22" i="1" s="1"/>
  <c r="N22" i="1" s="1"/>
  <c r="O22" i="1" s="1"/>
  <c r="J23" i="1"/>
  <c r="I23" i="1"/>
  <c r="K23" i="1" s="1"/>
  <c r="M23" i="1" s="1"/>
  <c r="J21" i="1"/>
  <c r="L21" i="1" s="1"/>
  <c r="M20" i="1"/>
  <c r="M22" i="1" l="1"/>
  <c r="L23" i="1"/>
  <c r="N23" i="1" s="1"/>
  <c r="O23" i="1" s="1"/>
  <c r="N21" i="1"/>
  <c r="O21" i="1" s="1"/>
</calcChain>
</file>

<file path=xl/sharedStrings.xml><?xml version="1.0" encoding="utf-8"?>
<sst xmlns="http://schemas.openxmlformats.org/spreadsheetml/2006/main" count="109" uniqueCount="50">
  <si>
    <t>Formulation</t>
  </si>
  <si>
    <t>Active Ingredient (AI)</t>
  </si>
  <si>
    <t>Cyonara 9.7</t>
  </si>
  <si>
    <t>Dominion 2L</t>
  </si>
  <si>
    <t>Ortho Systemic Insect Killer</t>
  </si>
  <si>
    <t>Sevin Concentrate Bug Killer</t>
  </si>
  <si>
    <t>λ-cyhalothrin</t>
  </si>
  <si>
    <t>imidacloprid</t>
  </si>
  <si>
    <t>acephate</t>
  </si>
  <si>
    <t>carbaryl</t>
  </si>
  <si>
    <t>Estimate</t>
  </si>
  <si>
    <t>Dominion</t>
  </si>
  <si>
    <t>Standard Error</t>
  </si>
  <si>
    <r>
      <t>Summary of Fit (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t>Lower 95% CI</t>
  </si>
  <si>
    <t>Upper 95% CI</t>
  </si>
  <si>
    <t>AI</t>
  </si>
  <si>
    <r>
      <t>AI L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ppm</t>
    </r>
  </si>
  <si>
    <t>AI % w/v</t>
  </si>
  <si>
    <t>ii. AI % w/v</t>
  </si>
  <si>
    <t>iii. AI ppm</t>
  </si>
  <si>
    <t>i. AI % w/w</t>
  </si>
  <si>
    <t>AI % w/w:</t>
  </si>
  <si>
    <t>AI % w/v:</t>
  </si>
  <si>
    <t>AI Label % w/w</t>
  </si>
  <si>
    <t>AI Specific Gravity</t>
  </si>
  <si>
    <r>
      <t>ii. Predicted LC</t>
    </r>
    <r>
      <rPr>
        <vertAlign val="subscript"/>
        <sz val="12"/>
        <color theme="1"/>
        <rFont val="Times New Roman"/>
        <family val="1"/>
      </rPr>
      <t>50</t>
    </r>
  </si>
  <si>
    <t>Four-parameter nonlinear logistic model equation:</t>
  </si>
  <si>
    <t>i. Parameter estimates</t>
  </si>
  <si>
    <t>Formulation % v/v</t>
  </si>
  <si>
    <t>a</t>
  </si>
  <si>
    <t>b</t>
  </si>
  <si>
    <t>c</t>
  </si>
  <si>
    <t>d</t>
  </si>
  <si>
    <t>†. a = Growth Rate (Slope), b = Inflection Point, c = Lower Asymptote, and d = Upper Asymptote</t>
  </si>
  <si>
    <t>b. Formulation % v/v</t>
  </si>
  <si>
    <t>c. Amount of AI in undiluted formulation (ppm)</t>
  </si>
  <si>
    <r>
      <t>Log</t>
    </r>
    <r>
      <rPr>
        <vertAlign val="subscript"/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a</t>
    </r>
  </si>
  <si>
    <r>
      <t>Antilog (10^)</t>
    </r>
    <r>
      <rPr>
        <vertAlign val="superscript"/>
        <sz val="12"/>
        <color theme="1"/>
        <rFont val="Times New Roman"/>
        <family val="1"/>
      </rPr>
      <t>b</t>
    </r>
  </si>
  <si>
    <r>
      <t>Undiluted AI ppm</t>
    </r>
    <r>
      <rPr>
        <vertAlign val="superscript"/>
        <sz val="12"/>
        <color theme="1"/>
        <rFont val="Times New Roman"/>
        <family val="1"/>
      </rPr>
      <t>c</t>
    </r>
  </si>
  <si>
    <r>
      <t>Parameter</t>
    </r>
    <r>
      <rPr>
        <vertAlign val="superscript"/>
        <sz val="12"/>
        <color theme="1"/>
        <rFont val="Times New Roman"/>
        <family val="1"/>
      </rPr>
      <t>†</t>
    </r>
  </si>
  <si>
    <r>
      <t>AI Specific Gravity</t>
    </r>
    <r>
      <rPr>
        <vertAlign val="superscript"/>
        <sz val="12"/>
        <color theme="1"/>
        <rFont val="Times New Roman"/>
        <family val="1"/>
      </rPr>
      <t>a</t>
    </r>
  </si>
  <si>
    <r>
      <t>AI % w/v</t>
    </r>
    <r>
      <rPr>
        <vertAlign val="superscript"/>
        <sz val="12"/>
        <color theme="1"/>
        <rFont val="Times New Roman"/>
        <family val="1"/>
      </rPr>
      <t>b</t>
    </r>
  </si>
  <si>
    <r>
      <t>a. Density of AI/Density of Water (1 g/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t>b. % w/v = % w/w * specific gravity; g/100mL</t>
  </si>
  <si>
    <t>c. ppm = % w/v * 10 (dilution factor for mg/L)</t>
  </si>
  <si>
    <r>
      <t>AI ppm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:</t>
    </r>
  </si>
  <si>
    <r>
      <t>a. Predicted estimate of formulation L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using JMP Pro inverse prediction tool</t>
    </r>
  </si>
  <si>
    <r>
      <t>Supplementary Table 2. Parameter estimates and predicted L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values for each insecticide model.</t>
    </r>
  </si>
  <si>
    <t>Supplementary Table 1. Estimated active ingredient (AI) based on dilution of insecticide formulation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0"/>
    <numFmt numFmtId="166" formatCode="0.00000"/>
    <numFmt numFmtId="167" formatCode="0.0E+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166" fontId="1" fillId="0" borderId="0" xfId="0" applyNumberFormat="1" applyFo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right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165" fontId="1" fillId="3" borderId="0" xfId="0" applyNumberFormat="1" applyFont="1" applyFill="1" applyAlignment="1">
      <alignment horizontal="right"/>
    </xf>
    <xf numFmtId="165" fontId="1" fillId="3" borderId="1" xfId="0" applyNumberFormat="1" applyFont="1" applyFill="1" applyBorder="1" applyAlignment="1">
      <alignment horizontal="right"/>
    </xf>
    <xf numFmtId="165" fontId="1" fillId="2" borderId="0" xfId="0" applyNumberFormat="1" applyFont="1" applyFill="1" applyAlignment="1">
      <alignment horizontal="right"/>
    </xf>
    <xf numFmtId="165" fontId="1" fillId="2" borderId="1" xfId="0" applyNumberFormat="1" applyFont="1" applyFill="1" applyBorder="1" applyAlignment="1">
      <alignment horizontal="right"/>
    </xf>
    <xf numFmtId="0" fontId="1" fillId="2" borderId="0" xfId="0" applyFont="1" applyFill="1" applyAlignment="1">
      <alignment horizontal="right"/>
    </xf>
    <xf numFmtId="165" fontId="1" fillId="2" borderId="2" xfId="0" applyNumberFormat="1" applyFont="1" applyFill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2" fontId="1" fillId="2" borderId="0" xfId="0" applyNumberFormat="1" applyFont="1" applyFill="1" applyAlignment="1">
      <alignment horizontal="right"/>
    </xf>
    <xf numFmtId="165" fontId="1" fillId="3" borderId="2" xfId="0" applyNumberFormat="1" applyFont="1" applyFill="1" applyBorder="1" applyAlignment="1">
      <alignment horizontal="right"/>
    </xf>
    <xf numFmtId="2" fontId="1" fillId="2" borderId="2" xfId="0" applyNumberFormat="1" applyFont="1" applyFill="1" applyBorder="1" applyAlignment="1">
      <alignment horizontal="right"/>
    </xf>
    <xf numFmtId="164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0" borderId="2" xfId="0" applyNumberFormat="1" applyFont="1" applyBorder="1" applyAlignment="1">
      <alignment horizontal="right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3" borderId="0" xfId="0" applyFont="1" applyFill="1"/>
    <xf numFmtId="165" fontId="1" fillId="3" borderId="0" xfId="0" applyNumberFormat="1" applyFont="1" applyFill="1"/>
    <xf numFmtId="0" fontId="1" fillId="3" borderId="1" xfId="0" applyFont="1" applyFill="1" applyBorder="1"/>
    <xf numFmtId="165" fontId="1" fillId="3" borderId="1" xfId="0" applyNumberFormat="1" applyFont="1" applyFill="1" applyBorder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167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1" fillId="0" borderId="2" xfId="0" applyFont="1" applyBorder="1"/>
    <xf numFmtId="11" fontId="1" fillId="0" borderId="2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239</xdr:colOff>
      <xdr:row>1</xdr:row>
      <xdr:rowOff>91440</xdr:rowOff>
    </xdr:from>
    <xdr:to>
      <xdr:col>4</xdr:col>
      <xdr:colOff>228599</xdr:colOff>
      <xdr:row>3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EAB3875-5A23-4BBD-ACBF-DC6582C735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53096" y="320040"/>
          <a:ext cx="3065417" cy="4147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EF765-8B43-441D-8C79-07BA5370F1B3}">
  <sheetPr>
    <pageSetUpPr fitToPage="1"/>
  </sheetPr>
  <dimension ref="A1:AB24"/>
  <sheetViews>
    <sheetView zoomScale="60" zoomScaleNormal="60" workbookViewId="0"/>
  </sheetViews>
  <sheetFormatPr defaultRowHeight="15.6" x14ac:dyDescent="0.3"/>
  <cols>
    <col min="1" max="1" width="30.77734375" style="1" customWidth="1"/>
    <col min="2" max="16" width="20.77734375" style="1" customWidth="1"/>
    <col min="17" max="18" width="16.77734375" style="1" customWidth="1"/>
    <col min="19" max="19" width="17.6640625" style="1" customWidth="1"/>
    <col min="20" max="21" width="16.77734375" style="1" customWidth="1"/>
    <col min="22" max="25" width="8.88671875" style="1"/>
  </cols>
  <sheetData>
    <row r="1" spans="1:28" x14ac:dyDescent="0.3">
      <c r="A1" s="1" t="s">
        <v>49</v>
      </c>
    </row>
    <row r="2" spans="1:28" x14ac:dyDescent="0.3">
      <c r="A2" s="1" t="s">
        <v>21</v>
      </c>
      <c r="K2" s="2" t="s">
        <v>29</v>
      </c>
      <c r="T2"/>
      <c r="U2"/>
      <c r="V2"/>
      <c r="W2"/>
      <c r="X2"/>
      <c r="Y2"/>
    </row>
    <row r="3" spans="1:28" s="3" customFormat="1" ht="18.600000000000001" customHeight="1" thickBot="1" x14ac:dyDescent="0.35">
      <c r="A3" s="7" t="s">
        <v>0</v>
      </c>
      <c r="B3" s="7" t="s">
        <v>16</v>
      </c>
      <c r="C3" s="6" t="s">
        <v>24</v>
      </c>
      <c r="D3" s="6"/>
      <c r="E3" s="6"/>
      <c r="F3" s="8"/>
      <c r="G3" s="6">
        <v>100</v>
      </c>
      <c r="H3" s="6">
        <v>10</v>
      </c>
      <c r="I3" s="6">
        <v>5</v>
      </c>
      <c r="J3" s="6">
        <v>1</v>
      </c>
      <c r="K3" s="6">
        <v>0.5</v>
      </c>
      <c r="L3" s="6">
        <v>0.1</v>
      </c>
      <c r="M3" s="6">
        <v>0.05</v>
      </c>
      <c r="N3" s="6">
        <v>0.01</v>
      </c>
      <c r="O3" s="6">
        <v>1E-3</v>
      </c>
      <c r="P3" s="11"/>
      <c r="Q3" s="2"/>
      <c r="R3" s="2"/>
      <c r="S3" s="2"/>
      <c r="T3" s="2"/>
      <c r="U3" s="2"/>
    </row>
    <row r="4" spans="1:28" ht="16.2" thickTop="1" x14ac:dyDescent="0.3">
      <c r="A4" s="1" t="s">
        <v>2</v>
      </c>
      <c r="B4" s="1" t="s">
        <v>6</v>
      </c>
      <c r="C4" s="4">
        <v>9.6999999999999993</v>
      </c>
      <c r="D4" s="4"/>
      <c r="E4" s="4"/>
      <c r="F4" s="4" t="s">
        <v>22</v>
      </c>
      <c r="G4" s="43">
        <v>9.6999999999999993</v>
      </c>
      <c r="H4" s="43">
        <f>G4/10</f>
        <v>0.97</v>
      </c>
      <c r="I4" s="43">
        <f>H4/2</f>
        <v>0.48499999999999999</v>
      </c>
      <c r="J4" s="43">
        <f>H4/10</f>
        <v>9.7000000000000003E-2</v>
      </c>
      <c r="K4" s="43">
        <f>I4/10</f>
        <v>4.8500000000000001E-2</v>
      </c>
      <c r="L4" s="43">
        <f>J4/10</f>
        <v>9.7000000000000003E-3</v>
      </c>
      <c r="M4" s="43">
        <f>K4/10</f>
        <v>4.8500000000000001E-3</v>
      </c>
      <c r="N4" s="43">
        <f>L4/10</f>
        <v>9.7000000000000005E-4</v>
      </c>
      <c r="O4" s="43">
        <f>N4/10</f>
        <v>9.7E-5</v>
      </c>
      <c r="V4"/>
      <c r="W4"/>
      <c r="X4"/>
      <c r="Y4"/>
    </row>
    <row r="5" spans="1:28" x14ac:dyDescent="0.3">
      <c r="A5" s="1" t="s">
        <v>3</v>
      </c>
      <c r="B5" s="1" t="s">
        <v>7</v>
      </c>
      <c r="C5" s="4">
        <v>21.4</v>
      </c>
      <c r="D5" s="4"/>
      <c r="E5" s="4"/>
      <c r="F5" s="4"/>
      <c r="G5" s="44">
        <v>21.4</v>
      </c>
      <c r="H5" s="44">
        <f t="shared" ref="H5:H7" si="0">G5/10</f>
        <v>2.1399999999999997</v>
      </c>
      <c r="I5" s="44">
        <f t="shared" ref="I5:I7" si="1">H5/2</f>
        <v>1.0699999999999998</v>
      </c>
      <c r="J5" s="44">
        <f t="shared" ref="J5:J7" si="2">H5/10</f>
        <v>0.21399999999999997</v>
      </c>
      <c r="K5" s="44">
        <f t="shared" ref="K5:K7" si="3">I5/10</f>
        <v>0.10699999999999998</v>
      </c>
      <c r="L5" s="44">
        <f t="shared" ref="L5:L7" si="4">J5/10</f>
        <v>2.1399999999999995E-2</v>
      </c>
      <c r="M5" s="44">
        <f t="shared" ref="M5:M7" si="5">K5/10</f>
        <v>1.0699999999999998E-2</v>
      </c>
      <c r="N5" s="44">
        <f t="shared" ref="N5:N7" si="6">L5/10</f>
        <v>2.1399999999999995E-3</v>
      </c>
      <c r="O5" s="44">
        <f t="shared" ref="O5:O7" si="7">N5/10</f>
        <v>2.1399999999999994E-4</v>
      </c>
      <c r="V5"/>
      <c r="W5"/>
      <c r="X5"/>
      <c r="Y5"/>
    </row>
    <row r="6" spans="1:28" x14ac:dyDescent="0.3">
      <c r="A6" s="1" t="s">
        <v>4</v>
      </c>
      <c r="B6" s="1" t="s">
        <v>8</v>
      </c>
      <c r="C6" s="31">
        <v>8</v>
      </c>
      <c r="D6" s="31"/>
      <c r="E6" s="31"/>
      <c r="F6" s="31"/>
      <c r="G6" s="43">
        <v>8</v>
      </c>
      <c r="H6" s="43">
        <f t="shared" si="0"/>
        <v>0.8</v>
      </c>
      <c r="I6" s="43">
        <f t="shared" si="1"/>
        <v>0.4</v>
      </c>
      <c r="J6" s="43">
        <f t="shared" si="2"/>
        <v>0.08</v>
      </c>
      <c r="K6" s="43">
        <f t="shared" si="3"/>
        <v>0.04</v>
      </c>
      <c r="L6" s="43">
        <f t="shared" si="4"/>
        <v>8.0000000000000002E-3</v>
      </c>
      <c r="M6" s="43">
        <f t="shared" si="5"/>
        <v>4.0000000000000001E-3</v>
      </c>
      <c r="N6" s="43">
        <f t="shared" si="6"/>
        <v>8.0000000000000004E-4</v>
      </c>
      <c r="O6" s="43">
        <f t="shared" si="7"/>
        <v>8.0000000000000007E-5</v>
      </c>
      <c r="V6"/>
      <c r="W6"/>
      <c r="X6"/>
      <c r="Y6"/>
    </row>
    <row r="7" spans="1:28" ht="16.2" thickBot="1" x14ac:dyDescent="0.35">
      <c r="A7" s="45" t="s">
        <v>5</v>
      </c>
      <c r="B7" s="45" t="s">
        <v>9</v>
      </c>
      <c r="C7" s="8">
        <v>22.5</v>
      </c>
      <c r="D7" s="8"/>
      <c r="E7" s="8"/>
      <c r="F7" s="8"/>
      <c r="G7" s="46">
        <v>22.5</v>
      </c>
      <c r="H7" s="46">
        <f t="shared" si="0"/>
        <v>2.25</v>
      </c>
      <c r="I7" s="46">
        <f t="shared" si="1"/>
        <v>1.125</v>
      </c>
      <c r="J7" s="46">
        <f t="shared" si="2"/>
        <v>0.22500000000000001</v>
      </c>
      <c r="K7" s="46">
        <f t="shared" si="3"/>
        <v>0.1125</v>
      </c>
      <c r="L7" s="46">
        <f t="shared" si="4"/>
        <v>2.2499999999999999E-2</v>
      </c>
      <c r="M7" s="46">
        <f t="shared" si="5"/>
        <v>1.125E-2</v>
      </c>
      <c r="N7" s="46">
        <f t="shared" si="6"/>
        <v>2.2499999999999998E-3</v>
      </c>
      <c r="O7" s="46">
        <f t="shared" si="7"/>
        <v>2.2499999999999999E-4</v>
      </c>
      <c r="V7"/>
      <c r="W7"/>
      <c r="X7"/>
      <c r="Y7"/>
    </row>
    <row r="8" spans="1:28" ht="16.2" thickTop="1" x14ac:dyDescent="0.3">
      <c r="R8" s="34"/>
      <c r="Z8" s="1"/>
      <c r="AA8" s="1"/>
      <c r="AB8" s="1"/>
    </row>
    <row r="9" spans="1:28" x14ac:dyDescent="0.3">
      <c r="A9" s="1" t="s">
        <v>19</v>
      </c>
      <c r="K9" s="2"/>
      <c r="P9" s="5"/>
    </row>
    <row r="10" spans="1:28" ht="19.2" thickBot="1" x14ac:dyDescent="0.35">
      <c r="A10" s="7" t="s">
        <v>0</v>
      </c>
      <c r="B10" s="7" t="s">
        <v>16</v>
      </c>
      <c r="C10" s="6" t="s">
        <v>24</v>
      </c>
      <c r="D10" s="6" t="s">
        <v>41</v>
      </c>
      <c r="E10" s="6" t="s">
        <v>42</v>
      </c>
      <c r="F10" s="8"/>
      <c r="G10" s="6">
        <v>100</v>
      </c>
      <c r="H10" s="6">
        <v>10</v>
      </c>
      <c r="I10" s="6">
        <v>5</v>
      </c>
      <c r="J10" s="6">
        <v>1</v>
      </c>
      <c r="K10" s="6">
        <v>0.5</v>
      </c>
      <c r="L10" s="6">
        <v>0.1</v>
      </c>
      <c r="M10" s="6">
        <v>0.05</v>
      </c>
      <c r="N10" s="6">
        <v>0.01</v>
      </c>
      <c r="O10" s="6">
        <v>1E-3</v>
      </c>
      <c r="P10" s="5"/>
    </row>
    <row r="11" spans="1:28" ht="16.2" thickTop="1" x14ac:dyDescent="0.3">
      <c r="A11" s="1" t="s">
        <v>2</v>
      </c>
      <c r="B11" s="1" t="s">
        <v>6</v>
      </c>
      <c r="C11" s="4">
        <v>9.6999999999999993</v>
      </c>
      <c r="D11" s="4">
        <v>1.33</v>
      </c>
      <c r="E11" s="32">
        <f>C11*D11</f>
        <v>12.901</v>
      </c>
      <c r="F11" s="4" t="s">
        <v>23</v>
      </c>
      <c r="G11" s="44">
        <v>12.9</v>
      </c>
      <c r="H11" s="44">
        <f>G11/10</f>
        <v>1.29</v>
      </c>
      <c r="I11" s="44">
        <f>H11/2</f>
        <v>0.64500000000000002</v>
      </c>
      <c r="J11" s="44">
        <f>H11/10</f>
        <v>0.129</v>
      </c>
      <c r="K11" s="44">
        <f>I11/10</f>
        <v>6.4500000000000002E-2</v>
      </c>
      <c r="L11" s="44">
        <f>J11/10</f>
        <v>1.29E-2</v>
      </c>
      <c r="M11" s="44">
        <f>K11/10</f>
        <v>6.45E-3</v>
      </c>
      <c r="N11" s="44">
        <f>L11/10</f>
        <v>1.2899999999999999E-3</v>
      </c>
      <c r="O11" s="44">
        <f>N11/10</f>
        <v>1.2899999999999999E-4</v>
      </c>
      <c r="P11" s="5"/>
    </row>
    <row r="12" spans="1:28" x14ac:dyDescent="0.3">
      <c r="A12" s="1" t="s">
        <v>3</v>
      </c>
      <c r="B12" s="1" t="s">
        <v>7</v>
      </c>
      <c r="C12" s="4">
        <v>21.4</v>
      </c>
      <c r="D12" s="32">
        <v>1.54</v>
      </c>
      <c r="E12" s="32">
        <f t="shared" ref="E12:E14" si="8">C12*D12</f>
        <v>32.955999999999996</v>
      </c>
      <c r="G12" s="44">
        <v>32.96</v>
      </c>
      <c r="H12" s="44">
        <f t="shared" ref="H12:H14" si="9">G12/10</f>
        <v>3.2960000000000003</v>
      </c>
      <c r="I12" s="44">
        <f t="shared" ref="I12:I14" si="10">H12/2</f>
        <v>1.6480000000000001</v>
      </c>
      <c r="J12" s="44">
        <f t="shared" ref="J12:J14" si="11">H12/10</f>
        <v>0.3296</v>
      </c>
      <c r="K12" s="44">
        <f t="shared" ref="K12:K14" si="12">I12/10</f>
        <v>0.1648</v>
      </c>
      <c r="L12" s="44">
        <f t="shared" ref="L12:L14" si="13">J12/10</f>
        <v>3.2960000000000003E-2</v>
      </c>
      <c r="M12" s="44">
        <f t="shared" ref="M12:M14" si="14">K12/10</f>
        <v>1.6480000000000002E-2</v>
      </c>
      <c r="N12" s="44">
        <f t="shared" ref="N12:N14" si="15">L12/10</f>
        <v>3.2960000000000003E-3</v>
      </c>
      <c r="O12" s="44">
        <f t="shared" ref="O12:O14" si="16">N12/10</f>
        <v>3.2960000000000004E-4</v>
      </c>
      <c r="P12" s="5"/>
    </row>
    <row r="13" spans="1:28" x14ac:dyDescent="0.3">
      <c r="A13" s="1" t="s">
        <v>4</v>
      </c>
      <c r="B13" s="1" t="s">
        <v>8</v>
      </c>
      <c r="C13" s="31">
        <v>8</v>
      </c>
      <c r="D13" s="32">
        <v>1.35</v>
      </c>
      <c r="E13" s="32">
        <f t="shared" si="8"/>
        <v>10.8</v>
      </c>
      <c r="G13" s="44">
        <v>10.8</v>
      </c>
      <c r="H13" s="44">
        <f t="shared" si="9"/>
        <v>1.08</v>
      </c>
      <c r="I13" s="44">
        <f t="shared" si="10"/>
        <v>0.54</v>
      </c>
      <c r="J13" s="44">
        <f t="shared" si="11"/>
        <v>0.10800000000000001</v>
      </c>
      <c r="K13" s="44">
        <f t="shared" si="12"/>
        <v>5.4000000000000006E-2</v>
      </c>
      <c r="L13" s="44">
        <f t="shared" si="13"/>
        <v>1.0800000000000001E-2</v>
      </c>
      <c r="M13" s="44">
        <f t="shared" si="14"/>
        <v>5.4000000000000003E-3</v>
      </c>
      <c r="N13" s="44">
        <f t="shared" si="15"/>
        <v>1.08E-3</v>
      </c>
      <c r="O13" s="44">
        <f t="shared" si="16"/>
        <v>1.08E-4</v>
      </c>
    </row>
    <row r="14" spans="1:28" ht="16.2" thickBot="1" x14ac:dyDescent="0.35">
      <c r="A14" s="45" t="s">
        <v>5</v>
      </c>
      <c r="B14" s="45" t="s">
        <v>9</v>
      </c>
      <c r="C14" s="8">
        <v>22.5</v>
      </c>
      <c r="D14" s="33">
        <v>1.2</v>
      </c>
      <c r="E14" s="33">
        <f t="shared" si="8"/>
        <v>27</v>
      </c>
      <c r="F14" s="45"/>
      <c r="G14" s="46">
        <v>27</v>
      </c>
      <c r="H14" s="46">
        <f t="shared" si="9"/>
        <v>2.7</v>
      </c>
      <c r="I14" s="46">
        <f t="shared" si="10"/>
        <v>1.35</v>
      </c>
      <c r="J14" s="46">
        <f t="shared" si="11"/>
        <v>0.27</v>
      </c>
      <c r="K14" s="46">
        <f t="shared" si="12"/>
        <v>0.13500000000000001</v>
      </c>
      <c r="L14" s="46">
        <f t="shared" si="13"/>
        <v>2.7000000000000003E-2</v>
      </c>
      <c r="M14" s="46">
        <f t="shared" si="14"/>
        <v>1.3500000000000002E-2</v>
      </c>
      <c r="N14" s="46">
        <f t="shared" si="15"/>
        <v>2.7000000000000001E-3</v>
      </c>
      <c r="O14" s="46">
        <f t="shared" si="16"/>
        <v>2.7E-4</v>
      </c>
    </row>
    <row r="15" spans="1:28" ht="19.2" thickTop="1" x14ac:dyDescent="0.3">
      <c r="A15" s="1" t="s">
        <v>43</v>
      </c>
    </row>
    <row r="16" spans="1:28" x14ac:dyDescent="0.3">
      <c r="A16" s="1" t="s">
        <v>44</v>
      </c>
    </row>
    <row r="18" spans="1:15" x14ac:dyDescent="0.3">
      <c r="A18" s="1" t="s">
        <v>20</v>
      </c>
      <c r="K18" s="2"/>
    </row>
    <row r="19" spans="1:15" ht="16.2" thickBot="1" x14ac:dyDescent="0.35">
      <c r="A19" s="7" t="s">
        <v>0</v>
      </c>
      <c r="B19" s="7" t="s">
        <v>16</v>
      </c>
      <c r="C19" s="6" t="s">
        <v>24</v>
      </c>
      <c r="D19" s="6" t="s">
        <v>25</v>
      </c>
      <c r="E19" s="6" t="s">
        <v>18</v>
      </c>
      <c r="F19" s="8"/>
      <c r="G19" s="6">
        <v>100</v>
      </c>
      <c r="H19" s="6">
        <v>10</v>
      </c>
      <c r="I19" s="6">
        <v>5</v>
      </c>
      <c r="J19" s="6">
        <v>1</v>
      </c>
      <c r="K19" s="6">
        <v>0.5</v>
      </c>
      <c r="L19" s="6">
        <v>0.1</v>
      </c>
      <c r="M19" s="6">
        <v>0.05</v>
      </c>
      <c r="N19" s="6">
        <v>0.01</v>
      </c>
      <c r="O19" s="6">
        <v>1E-3</v>
      </c>
    </row>
    <row r="20" spans="1:15" ht="19.2" thickTop="1" x14ac:dyDescent="0.3">
      <c r="A20" s="1" t="s">
        <v>2</v>
      </c>
      <c r="B20" s="1" t="s">
        <v>6</v>
      </c>
      <c r="C20" s="4">
        <v>9.6999999999999993</v>
      </c>
      <c r="D20" s="4">
        <v>1.33</v>
      </c>
      <c r="E20" s="32">
        <f>C20*D20</f>
        <v>12.901</v>
      </c>
      <c r="F20" s="4" t="s">
        <v>46</v>
      </c>
      <c r="G20" s="44">
        <f>E20*1000*10</f>
        <v>129010</v>
      </c>
      <c r="H20" s="44">
        <f>G20/10</f>
        <v>12901</v>
      </c>
      <c r="I20" s="44">
        <f>H20/2</f>
        <v>6450.5</v>
      </c>
      <c r="J20" s="44">
        <f>H20/10</f>
        <v>1290.0999999999999</v>
      </c>
      <c r="K20" s="44">
        <f>I20/10</f>
        <v>645.04999999999995</v>
      </c>
      <c r="L20" s="44">
        <f>J20/10</f>
        <v>129.01</v>
      </c>
      <c r="M20" s="44">
        <f>K20/10</f>
        <v>64.504999999999995</v>
      </c>
      <c r="N20" s="44">
        <f>L20/10</f>
        <v>12.901</v>
      </c>
      <c r="O20" s="44">
        <f>N20/10</f>
        <v>1.2901</v>
      </c>
    </row>
    <row r="21" spans="1:15" x14ac:dyDescent="0.3">
      <c r="A21" s="1" t="s">
        <v>3</v>
      </c>
      <c r="B21" s="1" t="s">
        <v>7</v>
      </c>
      <c r="C21" s="4">
        <v>21.4</v>
      </c>
      <c r="D21" s="32">
        <v>1.54</v>
      </c>
      <c r="E21" s="32">
        <f t="shared" ref="E21:E23" si="17">C21*D21</f>
        <v>32.955999999999996</v>
      </c>
      <c r="G21" s="44">
        <f t="shared" ref="G21:G23" si="18">E21*1000*10</f>
        <v>329559.99999999994</v>
      </c>
      <c r="H21" s="44">
        <f t="shared" ref="H21:H23" si="19">G21/10</f>
        <v>32955.999999999993</v>
      </c>
      <c r="I21" s="44">
        <f t="shared" ref="I21:I23" si="20">H21/2</f>
        <v>16477.999999999996</v>
      </c>
      <c r="J21" s="44">
        <f t="shared" ref="J21:J23" si="21">H21/10</f>
        <v>3295.5999999999995</v>
      </c>
      <c r="K21" s="44">
        <f t="shared" ref="K21:K23" si="22">I21/10</f>
        <v>1647.7999999999997</v>
      </c>
      <c r="L21" s="44">
        <f t="shared" ref="L21:L23" si="23">J21/10</f>
        <v>329.55999999999995</v>
      </c>
      <c r="M21" s="44">
        <f t="shared" ref="M21:M23" si="24">K21/10</f>
        <v>164.77999999999997</v>
      </c>
      <c r="N21" s="44">
        <f t="shared" ref="N21:N23" si="25">L21/10</f>
        <v>32.955999999999996</v>
      </c>
      <c r="O21" s="44">
        <f t="shared" ref="O21:O23" si="26">N21/10</f>
        <v>3.2955999999999994</v>
      </c>
    </row>
    <row r="22" spans="1:15" x14ac:dyDescent="0.3">
      <c r="A22" s="1" t="s">
        <v>4</v>
      </c>
      <c r="B22" s="1" t="s">
        <v>8</v>
      </c>
      <c r="C22" s="31">
        <v>8</v>
      </c>
      <c r="D22" s="32">
        <v>1.35</v>
      </c>
      <c r="E22" s="32">
        <f t="shared" si="17"/>
        <v>10.8</v>
      </c>
      <c r="G22" s="44">
        <f t="shared" si="18"/>
        <v>108000</v>
      </c>
      <c r="H22" s="44">
        <f t="shared" si="19"/>
        <v>10800</v>
      </c>
      <c r="I22" s="44">
        <f t="shared" si="20"/>
        <v>5400</v>
      </c>
      <c r="J22" s="44">
        <f t="shared" si="21"/>
        <v>1080</v>
      </c>
      <c r="K22" s="44">
        <f t="shared" si="22"/>
        <v>540</v>
      </c>
      <c r="L22" s="44">
        <f t="shared" si="23"/>
        <v>108</v>
      </c>
      <c r="M22" s="44">
        <f t="shared" si="24"/>
        <v>54</v>
      </c>
      <c r="N22" s="44">
        <f t="shared" si="25"/>
        <v>10.8</v>
      </c>
      <c r="O22" s="44">
        <f t="shared" si="26"/>
        <v>1.08</v>
      </c>
    </row>
    <row r="23" spans="1:15" ht="16.2" thickBot="1" x14ac:dyDescent="0.35">
      <c r="A23" s="45" t="s">
        <v>5</v>
      </c>
      <c r="B23" s="45" t="s">
        <v>9</v>
      </c>
      <c r="C23" s="8">
        <v>22.5</v>
      </c>
      <c r="D23" s="33">
        <v>1.2</v>
      </c>
      <c r="E23" s="33">
        <f t="shared" si="17"/>
        <v>27</v>
      </c>
      <c r="F23" s="45"/>
      <c r="G23" s="46">
        <f t="shared" si="18"/>
        <v>270000</v>
      </c>
      <c r="H23" s="46">
        <f t="shared" si="19"/>
        <v>27000</v>
      </c>
      <c r="I23" s="46">
        <f t="shared" si="20"/>
        <v>13500</v>
      </c>
      <c r="J23" s="46">
        <f t="shared" si="21"/>
        <v>2700</v>
      </c>
      <c r="K23" s="46">
        <f t="shared" si="22"/>
        <v>1350</v>
      </c>
      <c r="L23" s="46">
        <f t="shared" si="23"/>
        <v>270</v>
      </c>
      <c r="M23" s="46">
        <f t="shared" si="24"/>
        <v>135</v>
      </c>
      <c r="N23" s="46">
        <f t="shared" si="25"/>
        <v>27</v>
      </c>
      <c r="O23" s="46">
        <f t="shared" si="26"/>
        <v>2.7</v>
      </c>
    </row>
    <row r="24" spans="1:15" ht="16.2" thickTop="1" x14ac:dyDescent="0.3">
      <c r="A24" s="1" t="s">
        <v>45</v>
      </c>
    </row>
  </sheetData>
  <pageMargins left="0.7" right="0.7" top="0.75" bottom="0.75" header="0.3" footer="0.3"/>
  <pageSetup scale="3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1952F-D14F-4624-9AC9-C069912739E6}">
  <sheetPr>
    <pageSetUpPr fitToPage="1"/>
  </sheetPr>
  <dimension ref="A1:M43"/>
  <sheetViews>
    <sheetView tabSelected="1" topLeftCell="A6" zoomScale="70" zoomScaleNormal="70" workbookViewId="0"/>
  </sheetViews>
  <sheetFormatPr defaultRowHeight="15.6" x14ac:dyDescent="0.3"/>
  <cols>
    <col min="1" max="1" width="30.77734375" style="1" customWidth="1"/>
    <col min="2" max="12" width="20.77734375" style="1" customWidth="1"/>
    <col min="13" max="13" width="20.77734375" customWidth="1"/>
  </cols>
  <sheetData>
    <row r="1" spans="1:12" s="3" customFormat="1" ht="18" x14ac:dyDescent="0.4">
      <c r="A1" s="11" t="s">
        <v>4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3" customFormat="1" x14ac:dyDescent="0.3">
      <c r="A2" s="11" t="s">
        <v>27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s="3" customFormat="1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s="3" customFormat="1" x14ac:dyDescent="0.3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s="3" customFormat="1" x14ac:dyDescent="0.3">
      <c r="A5" s="11" t="s">
        <v>28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</row>
    <row r="6" spans="1:12" s="3" customFormat="1" ht="19.2" thickBot="1" x14ac:dyDescent="0.35">
      <c r="A6" s="7" t="s">
        <v>0</v>
      </c>
      <c r="B6" s="6" t="s">
        <v>1</v>
      </c>
      <c r="C6" s="6" t="s">
        <v>40</v>
      </c>
      <c r="D6" s="6" t="s">
        <v>10</v>
      </c>
      <c r="E6" s="6" t="s">
        <v>12</v>
      </c>
      <c r="F6" s="6" t="s">
        <v>14</v>
      </c>
      <c r="G6" s="6" t="s">
        <v>15</v>
      </c>
      <c r="H6" s="6" t="s">
        <v>13</v>
      </c>
      <c r="I6" s="2"/>
      <c r="J6" s="2"/>
      <c r="K6" s="2"/>
      <c r="L6" s="2"/>
    </row>
    <row r="7" spans="1:12" s="3" customFormat="1" ht="16.2" thickTop="1" x14ac:dyDescent="0.3">
      <c r="A7" s="36" t="s">
        <v>2</v>
      </c>
      <c r="B7" s="12" t="s">
        <v>6</v>
      </c>
      <c r="C7" s="13" t="s">
        <v>30</v>
      </c>
      <c r="D7" s="37">
        <v>-4.3764079999999996</v>
      </c>
      <c r="E7" s="37">
        <v>0.38648700000000002</v>
      </c>
      <c r="F7" s="37">
        <v>-5.1339079999999999</v>
      </c>
      <c r="G7" s="37">
        <v>-3.6189070000000001</v>
      </c>
      <c r="H7" s="37">
        <v>0.94928900000000005</v>
      </c>
      <c r="I7" s="2"/>
      <c r="J7" s="2"/>
      <c r="K7" s="2"/>
      <c r="L7" s="2"/>
    </row>
    <row r="8" spans="1:12" s="3" customFormat="1" x14ac:dyDescent="0.3">
      <c r="A8" s="36"/>
      <c r="B8" s="12"/>
      <c r="C8" s="13" t="s">
        <v>31</v>
      </c>
      <c r="D8" s="37">
        <v>-0.583009</v>
      </c>
      <c r="E8" s="37">
        <v>3.4390700000000003E-2</v>
      </c>
      <c r="F8" s="37">
        <v>-0.65041300000000002</v>
      </c>
      <c r="G8" s="37">
        <v>-0.51560399999999995</v>
      </c>
      <c r="H8" s="37"/>
      <c r="I8" s="2"/>
      <c r="J8" s="2"/>
      <c r="K8" s="2"/>
      <c r="L8" s="2"/>
    </row>
    <row r="9" spans="1:12" s="3" customFormat="1" x14ac:dyDescent="0.3">
      <c r="A9" s="36"/>
      <c r="B9" s="12"/>
      <c r="C9" s="13" t="s">
        <v>32</v>
      </c>
      <c r="D9" s="37">
        <v>20.999403000000001</v>
      </c>
      <c r="E9" s="37">
        <v>1.4211929000000001</v>
      </c>
      <c r="F9" s="37">
        <v>18.213916000000001</v>
      </c>
      <c r="G9" s="37">
        <v>23.784890000000001</v>
      </c>
      <c r="H9" s="37"/>
      <c r="I9" s="2"/>
      <c r="J9" s="2"/>
      <c r="K9" s="2"/>
      <c r="L9" s="2"/>
    </row>
    <row r="10" spans="1:12" s="3" customFormat="1" x14ac:dyDescent="0.3">
      <c r="A10" s="38"/>
      <c r="B10" s="14"/>
      <c r="C10" s="15" t="s">
        <v>33</v>
      </c>
      <c r="D10" s="39">
        <v>102.64605</v>
      </c>
      <c r="E10" s="39">
        <v>1.5252429999999999</v>
      </c>
      <c r="F10" s="39">
        <v>99.656625000000005</v>
      </c>
      <c r="G10" s="39">
        <v>105.63547</v>
      </c>
      <c r="H10" s="39"/>
      <c r="I10" s="2"/>
      <c r="J10" s="2"/>
      <c r="K10" s="2"/>
      <c r="L10" s="2"/>
    </row>
    <row r="11" spans="1:12" s="3" customFormat="1" x14ac:dyDescent="0.3">
      <c r="A11" s="40" t="s">
        <v>3</v>
      </c>
      <c r="B11" s="16" t="s">
        <v>7</v>
      </c>
      <c r="C11" s="17" t="s">
        <v>30</v>
      </c>
      <c r="D11" s="23">
        <v>-9.4276099999999996</v>
      </c>
      <c r="E11" s="23">
        <v>0.72307560000000004</v>
      </c>
      <c r="F11" s="23">
        <v>-10.844810000000001</v>
      </c>
      <c r="G11" s="23">
        <v>-8.010408</v>
      </c>
      <c r="H11" s="23">
        <v>0.9836741</v>
      </c>
      <c r="I11" s="2"/>
      <c r="J11" s="2"/>
      <c r="K11" s="2"/>
      <c r="L11" s="2"/>
    </row>
    <row r="12" spans="1:12" s="3" customFormat="1" x14ac:dyDescent="0.3">
      <c r="A12" s="40"/>
      <c r="B12" s="16"/>
      <c r="C12" s="17" t="s">
        <v>31</v>
      </c>
      <c r="D12" s="23">
        <v>-1.048163</v>
      </c>
      <c r="E12" s="23">
        <v>7.3651000000000003E-3</v>
      </c>
      <c r="F12" s="23">
        <v>-1.0625979999999999</v>
      </c>
      <c r="G12" s="23">
        <v>-1.033728</v>
      </c>
      <c r="H12" s="23"/>
      <c r="I12" s="2"/>
      <c r="J12" s="2"/>
      <c r="K12" s="2"/>
      <c r="L12" s="2"/>
    </row>
    <row r="13" spans="1:12" s="3" customFormat="1" x14ac:dyDescent="0.3">
      <c r="A13" s="40"/>
      <c r="B13" s="16"/>
      <c r="C13" s="17" t="s">
        <v>32</v>
      </c>
      <c r="D13" s="23">
        <v>2.1484464999999999</v>
      </c>
      <c r="E13" s="23">
        <v>0.70033780000000001</v>
      </c>
      <c r="F13" s="23">
        <v>0.77580950000000004</v>
      </c>
      <c r="G13" s="23">
        <v>3.5210834000000002</v>
      </c>
      <c r="H13" s="23"/>
      <c r="I13" s="2"/>
      <c r="J13" s="2"/>
      <c r="K13" s="2"/>
      <c r="L13" s="2"/>
    </row>
    <row r="14" spans="1:12" s="3" customFormat="1" x14ac:dyDescent="0.3">
      <c r="A14" s="41"/>
      <c r="B14" s="18"/>
      <c r="C14" s="19" t="s">
        <v>33</v>
      </c>
      <c r="D14" s="24">
        <v>101.9786</v>
      </c>
      <c r="E14" s="24">
        <v>1.1131302999999999</v>
      </c>
      <c r="F14" s="24">
        <v>99.796901000000005</v>
      </c>
      <c r="G14" s="24">
        <v>104.16029</v>
      </c>
      <c r="H14" s="24"/>
      <c r="I14" s="2"/>
      <c r="J14" s="2"/>
      <c r="K14" s="2"/>
      <c r="L14" s="2"/>
    </row>
    <row r="15" spans="1:12" s="3" customFormat="1" x14ac:dyDescent="0.3">
      <c r="A15" s="36" t="s">
        <v>4</v>
      </c>
      <c r="B15" s="12" t="s">
        <v>8</v>
      </c>
      <c r="C15" s="13" t="s">
        <v>30</v>
      </c>
      <c r="D15" s="21">
        <v>-6.6921119999999998</v>
      </c>
      <c r="E15" s="21">
        <v>0.57040930000000001</v>
      </c>
      <c r="F15" s="21">
        <v>-7.8100930000000002</v>
      </c>
      <c r="G15" s="21">
        <v>-5.5741300000000003</v>
      </c>
      <c r="H15" s="21">
        <v>0.9715665</v>
      </c>
      <c r="I15" s="2"/>
      <c r="J15" s="2"/>
      <c r="K15" s="2"/>
      <c r="L15" s="2"/>
    </row>
    <row r="16" spans="1:12" s="3" customFormat="1" x14ac:dyDescent="0.3">
      <c r="A16" s="36"/>
      <c r="B16" s="12"/>
      <c r="C16" s="13" t="s">
        <v>31</v>
      </c>
      <c r="D16" s="21">
        <v>-1.296163</v>
      </c>
      <c r="E16" s="21">
        <v>1.0777999999999999E-2</v>
      </c>
      <c r="F16" s="21">
        <v>-1.3172870000000001</v>
      </c>
      <c r="G16" s="21">
        <v>-1.2750379999999999</v>
      </c>
      <c r="H16" s="21"/>
      <c r="I16" s="2"/>
      <c r="J16" s="2"/>
      <c r="K16" s="2"/>
      <c r="L16" s="2"/>
    </row>
    <row r="17" spans="1:13" s="3" customFormat="1" x14ac:dyDescent="0.3">
      <c r="A17" s="36"/>
      <c r="B17" s="12"/>
      <c r="C17" s="13" t="s">
        <v>32</v>
      </c>
      <c r="D17" s="21">
        <v>0.7458072</v>
      </c>
      <c r="E17" s="21">
        <v>0.73810889999999996</v>
      </c>
      <c r="F17" s="21">
        <v>-0.70086000000000004</v>
      </c>
      <c r="G17" s="21">
        <v>2.1924741999999999</v>
      </c>
      <c r="H17" s="21"/>
      <c r="I17" s="2"/>
      <c r="J17" s="2"/>
      <c r="K17" s="2"/>
      <c r="L17" s="2"/>
    </row>
    <row r="18" spans="1:13" s="3" customFormat="1" x14ac:dyDescent="0.3">
      <c r="A18" s="38"/>
      <c r="B18" s="14"/>
      <c r="C18" s="15" t="s">
        <v>33</v>
      </c>
      <c r="D18" s="22">
        <v>93.563011000000003</v>
      </c>
      <c r="E18" s="22">
        <v>1.3080018</v>
      </c>
      <c r="F18" s="22">
        <v>90.999375000000001</v>
      </c>
      <c r="G18" s="22">
        <v>96.126647000000006</v>
      </c>
      <c r="H18" s="22"/>
      <c r="I18" s="2"/>
      <c r="J18" s="2"/>
      <c r="K18" s="2"/>
      <c r="L18" s="2"/>
    </row>
    <row r="19" spans="1:13" s="3" customFormat="1" x14ac:dyDescent="0.3">
      <c r="A19" s="40" t="s">
        <v>5</v>
      </c>
      <c r="B19" s="16" t="s">
        <v>9</v>
      </c>
      <c r="C19" s="17" t="s">
        <v>30</v>
      </c>
      <c r="D19" s="23">
        <v>-11.813829999999999</v>
      </c>
      <c r="E19" s="23">
        <v>0.61136140000000005</v>
      </c>
      <c r="F19" s="23">
        <v>-13.012079999999999</v>
      </c>
      <c r="G19" s="23">
        <v>-10.615589999999999</v>
      </c>
      <c r="H19" s="23">
        <v>0.98593160000000002</v>
      </c>
      <c r="I19" s="2"/>
      <c r="J19" s="2"/>
      <c r="K19" s="2"/>
      <c r="L19" s="2"/>
    </row>
    <row r="20" spans="1:13" s="3" customFormat="1" x14ac:dyDescent="0.3">
      <c r="A20" s="40"/>
      <c r="B20" s="16"/>
      <c r="C20" s="17" t="s">
        <v>31</v>
      </c>
      <c r="D20" s="23">
        <v>-0.108277</v>
      </c>
      <c r="E20" s="23">
        <v>7.1996999999999998E-3</v>
      </c>
      <c r="F20" s="23">
        <v>-0.122388</v>
      </c>
      <c r="G20" s="23">
        <v>-9.4166E-2</v>
      </c>
      <c r="H20" s="23"/>
      <c r="I20" s="2"/>
      <c r="J20" s="2"/>
      <c r="K20" s="2"/>
      <c r="L20" s="2"/>
    </row>
    <row r="21" spans="1:13" s="3" customFormat="1" x14ac:dyDescent="0.3">
      <c r="A21" s="40"/>
      <c r="B21" s="16"/>
      <c r="C21" s="17" t="s">
        <v>32</v>
      </c>
      <c r="D21" s="23">
        <v>6.6629506000000003</v>
      </c>
      <c r="E21" s="23">
        <v>0.85169119999999998</v>
      </c>
      <c r="F21" s="23">
        <v>4.9936664999999998</v>
      </c>
      <c r="G21" s="23">
        <v>8.3322345999999996</v>
      </c>
      <c r="H21" s="25"/>
      <c r="I21" s="2"/>
      <c r="J21" s="2"/>
      <c r="K21" s="2"/>
      <c r="L21" s="2"/>
    </row>
    <row r="22" spans="1:13" s="3" customFormat="1" ht="16.2" thickBot="1" x14ac:dyDescent="0.35">
      <c r="A22" s="42"/>
      <c r="B22" s="20"/>
      <c r="C22" s="9" t="s">
        <v>33</v>
      </c>
      <c r="D22" s="26">
        <v>100.29692</v>
      </c>
      <c r="E22" s="26">
        <v>0.64366009999999996</v>
      </c>
      <c r="F22" s="26">
        <v>99.035364999999999</v>
      </c>
      <c r="G22" s="26">
        <v>101.55847</v>
      </c>
      <c r="H22" s="27"/>
      <c r="I22" s="2"/>
      <c r="J22" s="2"/>
      <c r="K22" s="2"/>
      <c r="L22" s="2"/>
    </row>
    <row r="23" spans="1:13" s="3" customFormat="1" ht="16.2" thickTop="1" x14ac:dyDescent="0.3">
      <c r="A23" s="11" t="s">
        <v>34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3" s="3" customFormat="1" x14ac:dyDescent="0.3">
      <c r="A24" s="11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3" s="3" customFormat="1" ht="18" x14ac:dyDescent="0.4">
      <c r="A25" s="11" t="s">
        <v>26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3" s="3" customFormat="1" ht="20.399999999999999" thickBot="1" x14ac:dyDescent="0.45">
      <c r="A26" s="7" t="s">
        <v>0</v>
      </c>
      <c r="B26" s="6" t="s">
        <v>16</v>
      </c>
      <c r="C26" s="6" t="s">
        <v>37</v>
      </c>
      <c r="D26" s="6" t="s">
        <v>12</v>
      </c>
      <c r="E26" s="6" t="s">
        <v>14</v>
      </c>
      <c r="F26" s="6" t="s">
        <v>15</v>
      </c>
      <c r="G26" s="6" t="s">
        <v>38</v>
      </c>
      <c r="H26" s="6" t="s">
        <v>14</v>
      </c>
      <c r="I26" s="6" t="s">
        <v>15</v>
      </c>
      <c r="J26" s="6" t="s">
        <v>39</v>
      </c>
      <c r="K26" s="6" t="s">
        <v>17</v>
      </c>
      <c r="L26" s="6" t="s">
        <v>14</v>
      </c>
      <c r="M26" s="6" t="s">
        <v>15</v>
      </c>
    </row>
    <row r="27" spans="1:13" s="3" customFormat="1" ht="16.2" thickTop="1" x14ac:dyDescent="0.3">
      <c r="A27" s="12" t="s">
        <v>2</v>
      </c>
      <c r="B27" s="12" t="s">
        <v>6</v>
      </c>
      <c r="C27" s="23">
        <v>-0.44676100000000002</v>
      </c>
      <c r="D27" s="23">
        <v>2.6843700000000002E-2</v>
      </c>
      <c r="E27" s="23">
        <v>-0.49937399999999998</v>
      </c>
      <c r="F27" s="23">
        <v>-0.394148</v>
      </c>
      <c r="G27" s="21">
        <f>10^C27</f>
        <v>0.35746950587743537</v>
      </c>
      <c r="H27" s="21">
        <f>10^E27</f>
        <v>0.31668391116468847</v>
      </c>
      <c r="I27" s="21">
        <f>10^F27</f>
        <v>0.40350786107919667</v>
      </c>
      <c r="J27" s="25">
        <v>129010</v>
      </c>
      <c r="K27" s="28">
        <f>G27*J27/100</f>
        <v>461.1714095324794</v>
      </c>
      <c r="L27" s="28">
        <f>H27*J27/100</f>
        <v>408.55391379356456</v>
      </c>
      <c r="M27" s="28">
        <f>I27*J27/100</f>
        <v>520.56549157827158</v>
      </c>
    </row>
    <row r="28" spans="1:13" s="3" customFormat="1" x14ac:dyDescent="0.3">
      <c r="A28" s="12" t="s">
        <v>11</v>
      </c>
      <c r="B28" s="12" t="s">
        <v>7</v>
      </c>
      <c r="C28" s="23">
        <v>-1.03939</v>
      </c>
      <c r="D28" s="23">
        <v>6.0854000000000004E-3</v>
      </c>
      <c r="E28" s="23">
        <v>-1.05132</v>
      </c>
      <c r="F28" s="23">
        <v>-1.02746</v>
      </c>
      <c r="G28" s="21">
        <f t="shared" ref="G28:G30" si="0">10^C28</f>
        <v>9.13292728764937E-2</v>
      </c>
      <c r="H28" s="21">
        <f t="shared" ref="H28:H30" si="1">10^E28</f>
        <v>8.8854617158233576E-2</v>
      </c>
      <c r="I28" s="21">
        <f>10^F28</f>
        <v>9.3872849277997661E-2</v>
      </c>
      <c r="J28" s="25">
        <v>329559.99999999994</v>
      </c>
      <c r="K28" s="28">
        <f>G28*J28/100</f>
        <v>300.9847516917726</v>
      </c>
      <c r="L28" s="28">
        <f>H28*J28/100</f>
        <v>292.8292763066745</v>
      </c>
      <c r="M28" s="28">
        <f t="shared" ref="M28:M30" si="2">I28*J28/100</f>
        <v>309.36736208056902</v>
      </c>
    </row>
    <row r="29" spans="1:13" s="3" customFormat="1" x14ac:dyDescent="0.3">
      <c r="A29" s="12" t="s">
        <v>4</v>
      </c>
      <c r="B29" s="12" t="s">
        <v>8</v>
      </c>
      <c r="C29" s="23">
        <v>-1.3145100000000001</v>
      </c>
      <c r="D29" s="23">
        <v>9.9027999999999998E-3</v>
      </c>
      <c r="E29" s="23">
        <v>-1.33392</v>
      </c>
      <c r="F29" s="23">
        <v>-1.2950999999999999</v>
      </c>
      <c r="G29" s="21">
        <f t="shared" si="0"/>
        <v>4.8471895142954996E-2</v>
      </c>
      <c r="H29" s="21">
        <f t="shared" si="1"/>
        <v>4.6353229767714776E-2</v>
      </c>
      <c r="I29" s="21">
        <f>10^F29</f>
        <v>5.0687398278902215E-2</v>
      </c>
      <c r="J29" s="25">
        <v>108000</v>
      </c>
      <c r="K29" s="28">
        <f>G29*J29/100</f>
        <v>52.349646754391394</v>
      </c>
      <c r="L29" s="28">
        <f>H29*J29/100</f>
        <v>50.061488149131954</v>
      </c>
      <c r="M29" s="28">
        <f t="shared" si="2"/>
        <v>54.742390141214393</v>
      </c>
    </row>
    <row r="30" spans="1:13" s="3" customFormat="1" ht="16.2" thickBot="1" x14ac:dyDescent="0.35">
      <c r="A30" s="10" t="s">
        <v>5</v>
      </c>
      <c r="B30" s="10" t="s">
        <v>9</v>
      </c>
      <c r="C30" s="26">
        <v>-9.5670000000000005E-2</v>
      </c>
      <c r="D30" s="26">
        <v>6.2059000000000003E-3</v>
      </c>
      <c r="E30" s="26">
        <v>-0.107833</v>
      </c>
      <c r="F30" s="26">
        <v>-8.3506999999999998E-2</v>
      </c>
      <c r="G30" s="29">
        <f t="shared" si="0"/>
        <v>0.80228745242761335</v>
      </c>
      <c r="H30" s="29">
        <f t="shared" si="1"/>
        <v>0.78013003759161959</v>
      </c>
      <c r="I30" s="29">
        <f>10^F30</f>
        <v>0.82507418674697153</v>
      </c>
      <c r="J30" s="27">
        <v>270000</v>
      </c>
      <c r="K30" s="30">
        <f>G30*J30/100</f>
        <v>2166.1761215545562</v>
      </c>
      <c r="L30" s="30">
        <f>H30*J30/100</f>
        <v>2106.3511014973728</v>
      </c>
      <c r="M30" s="30">
        <f t="shared" si="2"/>
        <v>2227.700304216823</v>
      </c>
    </row>
    <row r="31" spans="1:13" s="3" customFormat="1" ht="18.600000000000001" thickTop="1" x14ac:dyDescent="0.4">
      <c r="A31" s="11" t="s">
        <v>47</v>
      </c>
      <c r="B31" s="2"/>
      <c r="C31" s="2"/>
      <c r="D31" s="2"/>
      <c r="E31" s="2"/>
      <c r="F31" s="2"/>
      <c r="G31" s="2"/>
      <c r="H31" s="2"/>
      <c r="I31" s="2"/>
    </row>
    <row r="32" spans="1:13" s="3" customFormat="1" x14ac:dyDescent="0.3">
      <c r="A32" s="11" t="s">
        <v>35</v>
      </c>
      <c r="B32" s="2"/>
      <c r="C32" s="2"/>
      <c r="D32" s="2"/>
      <c r="E32" s="2"/>
      <c r="F32" s="2"/>
      <c r="G32" s="2"/>
      <c r="H32" s="2"/>
      <c r="I32" s="2"/>
    </row>
    <row r="33" spans="1:13" s="3" customFormat="1" x14ac:dyDescent="0.3">
      <c r="A33" s="11" t="s">
        <v>36</v>
      </c>
      <c r="B33" s="2"/>
      <c r="C33" s="2"/>
      <c r="D33" s="2"/>
      <c r="E33" s="2"/>
      <c r="F33" s="2"/>
      <c r="G33" s="2"/>
      <c r="H33" s="2"/>
    </row>
    <row r="34" spans="1:13" x14ac:dyDescent="0.3">
      <c r="A34" s="34"/>
      <c r="B34" s="34"/>
      <c r="C34" s="34"/>
      <c r="D34" s="34"/>
      <c r="E34" s="34"/>
      <c r="F34" s="34"/>
      <c r="G34" s="34"/>
      <c r="H34" s="34"/>
      <c r="I34" s="34"/>
      <c r="J34" s="35"/>
      <c r="K34" s="35"/>
      <c r="L34" s="35"/>
      <c r="M34" s="35"/>
    </row>
    <row r="35" spans="1:13" x14ac:dyDescent="0.3">
      <c r="A35" s="34"/>
      <c r="B35" s="34"/>
      <c r="C35" s="34"/>
      <c r="D35" s="34"/>
      <c r="E35" s="34"/>
      <c r="F35" s="34"/>
      <c r="G35" s="34"/>
      <c r="H35" s="34"/>
      <c r="I35" s="34"/>
      <c r="J35" s="35"/>
      <c r="K35" s="35"/>
      <c r="L35" s="35"/>
      <c r="M35" s="35"/>
    </row>
    <row r="36" spans="1:13" x14ac:dyDescent="0.3">
      <c r="J36"/>
      <c r="K36"/>
      <c r="L36"/>
    </row>
    <row r="37" spans="1:13" x14ac:dyDescent="0.3">
      <c r="G37"/>
      <c r="H37"/>
      <c r="I37"/>
      <c r="J37"/>
      <c r="K37"/>
      <c r="L37"/>
    </row>
    <row r="38" spans="1:13" x14ac:dyDescent="0.3">
      <c r="G38"/>
      <c r="H38"/>
      <c r="I38"/>
      <c r="J38"/>
      <c r="K38"/>
      <c r="L38"/>
    </row>
    <row r="39" spans="1:13" x14ac:dyDescent="0.3">
      <c r="K39"/>
      <c r="L39"/>
    </row>
    <row r="40" spans="1:13" x14ac:dyDescent="0.3">
      <c r="K40"/>
      <c r="L40"/>
    </row>
    <row r="41" spans="1:13" x14ac:dyDescent="0.3">
      <c r="K41"/>
      <c r="L41"/>
    </row>
    <row r="42" spans="1:13" x14ac:dyDescent="0.3">
      <c r="J42"/>
      <c r="K42"/>
      <c r="L42"/>
    </row>
    <row r="43" spans="1:13" x14ac:dyDescent="0.3">
      <c r="J43"/>
      <c r="K43"/>
      <c r="L43"/>
    </row>
  </sheetData>
  <pageMargins left="0.7" right="0.7" top="0.75" bottom="0.75" header="0.3" footer="0.3"/>
  <pageSetup scale="43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1_AI Conversion to PPM</vt:lpstr>
      <vt:lpstr>S2_Parameter Estimates&amp;LC50</vt:lpstr>
      <vt:lpstr>'S1_AI Conversion to PPM'!_Hlk11207329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9-16T14:57:28Z</dcterms:created>
  <dcterms:modified xsi:type="dcterms:W3CDTF">2022-10-05T19:06:17Z</dcterms:modified>
</cp:coreProperties>
</file>